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bookViews>
    <workbookView xWindow="0" yWindow="0" windowWidth="20490" windowHeight="7755"/>
  </bookViews>
  <sheets>
    <sheet name="Pre-PHV" sheetId="1" r:id="rId1"/>
    <sheet name="Post-PHV" sheetId="2" r:id="rId2"/>
  </sheets>
  <definedNames>
    <definedName name="_xlnm._FilterDatabase" localSheetId="0" hidden="1">'Pre-PHV'!$A$3:$K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1" l="1"/>
  <c r="D40" i="1"/>
  <c r="E40" i="1"/>
  <c r="F40" i="1"/>
  <c r="G40" i="1"/>
  <c r="H40" i="1"/>
  <c r="I40" i="1"/>
  <c r="J40" i="1"/>
  <c r="K40" i="1"/>
  <c r="L40" i="1"/>
  <c r="M40" i="1"/>
  <c r="C41" i="1"/>
  <c r="D41" i="1"/>
  <c r="E41" i="1"/>
  <c r="F41" i="1"/>
  <c r="G41" i="1"/>
  <c r="H41" i="1"/>
  <c r="I41" i="1"/>
  <c r="J41" i="1"/>
  <c r="K41" i="1"/>
  <c r="L41" i="1"/>
  <c r="M41" i="1"/>
  <c r="B41" i="1"/>
  <c r="B40" i="1"/>
  <c r="C35" i="2"/>
  <c r="D35" i="2"/>
  <c r="E35" i="2"/>
  <c r="F35" i="2"/>
  <c r="G35" i="2"/>
  <c r="H35" i="2"/>
  <c r="I35" i="2"/>
  <c r="J35" i="2"/>
  <c r="K35" i="2"/>
  <c r="L35" i="2"/>
  <c r="M35" i="2"/>
  <c r="C36" i="2"/>
  <c r="D36" i="2"/>
  <c r="E36" i="2"/>
  <c r="F36" i="2"/>
  <c r="G36" i="2"/>
  <c r="H36" i="2"/>
  <c r="I36" i="2"/>
  <c r="J36" i="2"/>
  <c r="K36" i="2"/>
  <c r="L36" i="2"/>
  <c r="M36" i="2"/>
  <c r="B36" i="2"/>
  <c r="B35" i="2"/>
  <c r="L6" i="2" l="1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M5" i="2"/>
  <c r="L5" i="2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M5" i="1"/>
  <c r="L5" i="1"/>
</calcChain>
</file>

<file path=xl/sharedStrings.xml><?xml version="1.0" encoding="utf-8"?>
<sst xmlns="http://schemas.openxmlformats.org/spreadsheetml/2006/main" count="37" uniqueCount="19">
  <si>
    <t>UNILATERAL</t>
  </si>
  <si>
    <t>Age (yrs)</t>
  </si>
  <si>
    <t>Name</t>
  </si>
  <si>
    <t>Height (cm)</t>
  </si>
  <si>
    <t>BM (kg)</t>
  </si>
  <si>
    <t>BF (°/°)</t>
  </si>
  <si>
    <t>RL</t>
  </si>
  <si>
    <t>LL</t>
  </si>
  <si>
    <t>PHV</t>
  </si>
  <si>
    <t>APHV (yrs)</t>
  </si>
  <si>
    <t>Unilateral</t>
  </si>
  <si>
    <t>Pr</t>
  </si>
  <si>
    <t>BF°/°</t>
  </si>
  <si>
    <t>T1</t>
  </si>
  <si>
    <t>T2</t>
  </si>
  <si>
    <t>Asymmetry T1 (°/°)</t>
  </si>
  <si>
    <t>N</t>
  </si>
  <si>
    <t>M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/>
    <xf numFmtId="164" fontId="2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topLeftCell="A16" zoomScale="82" workbookViewId="0">
      <selection activeCell="O41" sqref="O41"/>
    </sheetView>
  </sheetViews>
  <sheetFormatPr baseColWidth="10" defaultColWidth="9.140625" defaultRowHeight="15" x14ac:dyDescent="0.25"/>
  <cols>
    <col min="1" max="1" width="30.7109375" style="23" bestFit="1" customWidth="1"/>
    <col min="2" max="2" width="17.42578125" customWidth="1"/>
    <col min="3" max="3" width="11.42578125" customWidth="1"/>
    <col min="4" max="4" width="11.140625" customWidth="1"/>
    <col min="5" max="7" width="10" customWidth="1"/>
    <col min="12" max="12" width="21.42578125" customWidth="1"/>
    <col min="13" max="13" width="23.140625" customWidth="1"/>
  </cols>
  <sheetData>
    <row r="1" spans="1:18" ht="19.5" customHeight="1" x14ac:dyDescent="0.25">
      <c r="A1" s="10" t="s">
        <v>16</v>
      </c>
      <c r="B1" s="10" t="s">
        <v>1</v>
      </c>
      <c r="C1" s="10" t="s">
        <v>3</v>
      </c>
      <c r="D1" s="10" t="s">
        <v>4</v>
      </c>
      <c r="E1" s="10" t="s">
        <v>5</v>
      </c>
      <c r="F1" s="10" t="s">
        <v>8</v>
      </c>
      <c r="G1" s="13" t="s">
        <v>9</v>
      </c>
      <c r="H1" s="16"/>
      <c r="I1" s="16"/>
      <c r="J1" s="16"/>
      <c r="K1" s="17"/>
      <c r="L1" s="2"/>
      <c r="M1" s="2"/>
    </row>
    <row r="2" spans="1:18" ht="15.75" x14ac:dyDescent="0.25">
      <c r="A2" s="11"/>
      <c r="B2" s="11"/>
      <c r="C2" s="11"/>
      <c r="D2" s="11"/>
      <c r="E2" s="11"/>
      <c r="F2" s="11"/>
      <c r="G2" s="14"/>
      <c r="H2" s="18" t="s">
        <v>0</v>
      </c>
      <c r="I2" s="16"/>
      <c r="J2" s="16"/>
      <c r="K2" s="17"/>
      <c r="L2" s="2"/>
      <c r="M2" s="2"/>
    </row>
    <row r="3" spans="1:18" ht="15.75" x14ac:dyDescent="0.25">
      <c r="A3" s="11"/>
      <c r="B3" s="11"/>
      <c r="C3" s="11"/>
      <c r="D3" s="11"/>
      <c r="E3" s="11"/>
      <c r="F3" s="11"/>
      <c r="G3" s="14"/>
      <c r="H3" s="9" t="s">
        <v>6</v>
      </c>
      <c r="I3" s="9"/>
      <c r="J3" s="9" t="s">
        <v>7</v>
      </c>
      <c r="K3" s="9"/>
      <c r="L3" s="2"/>
      <c r="M3" s="2"/>
    </row>
    <row r="4" spans="1:18" ht="15.75" x14ac:dyDescent="0.25">
      <c r="A4" s="12"/>
      <c r="B4" s="12"/>
      <c r="C4" s="12"/>
      <c r="D4" s="12"/>
      <c r="E4" s="12"/>
      <c r="F4" s="12"/>
      <c r="G4" s="15"/>
      <c r="H4" s="3" t="s">
        <v>13</v>
      </c>
      <c r="I4" s="3" t="s">
        <v>14</v>
      </c>
      <c r="J4" s="3" t="s">
        <v>13</v>
      </c>
      <c r="K4" s="3" t="s">
        <v>14</v>
      </c>
      <c r="L4" s="4" t="s">
        <v>15</v>
      </c>
      <c r="M4" s="4" t="s">
        <v>15</v>
      </c>
    </row>
    <row r="5" spans="1:18" ht="38.1" customHeight="1" x14ac:dyDescent="0.25">
      <c r="A5" s="21">
        <v>1</v>
      </c>
      <c r="B5" s="5">
        <v>9.0027777777777782</v>
      </c>
      <c r="C5" s="6">
        <v>127</v>
      </c>
      <c r="D5" s="6">
        <v>27.6</v>
      </c>
      <c r="E5" s="5">
        <v>5.8368015151495172</v>
      </c>
      <c r="F5" s="5">
        <v>-3.8697464255555554</v>
      </c>
      <c r="G5" s="5">
        <v>12.872524203333334</v>
      </c>
      <c r="H5" s="6">
        <v>20</v>
      </c>
      <c r="I5" s="6">
        <v>21</v>
      </c>
      <c r="J5" s="6">
        <v>10</v>
      </c>
      <c r="K5" s="6">
        <v>12</v>
      </c>
      <c r="L5" s="7">
        <f>(H5-J5)/(H5+J5)*100</f>
        <v>33.333333333333329</v>
      </c>
      <c r="M5" s="7">
        <f>(I5-K5)/(I5+K5)*100</f>
        <v>27.27272727272727</v>
      </c>
    </row>
    <row r="6" spans="1:18" ht="15.75" x14ac:dyDescent="0.25">
      <c r="A6" s="21">
        <v>2</v>
      </c>
      <c r="B6" s="5">
        <v>9.8638888888888889</v>
      </c>
      <c r="C6" s="6">
        <v>135</v>
      </c>
      <c r="D6" s="6">
        <v>31.4</v>
      </c>
      <c r="E6" s="5">
        <v>11.527137697691877</v>
      </c>
      <c r="F6" s="5">
        <v>-3.1896318500000005</v>
      </c>
      <c r="G6" s="5">
        <v>13.053520738888889</v>
      </c>
      <c r="H6" s="6">
        <v>100</v>
      </c>
      <c r="I6" s="6">
        <v>110</v>
      </c>
      <c r="J6" s="6">
        <v>90</v>
      </c>
      <c r="K6" s="6">
        <v>91</v>
      </c>
      <c r="L6" s="7">
        <f t="shared" ref="L6:L39" si="0">(H6-J6)/(H6+J6)*100</f>
        <v>5.2631578947368416</v>
      </c>
      <c r="M6" s="7">
        <f t="shared" ref="M6:M39" si="1">(I6-K6)/(I6+K6)*100</f>
        <v>9.4527363184079594</v>
      </c>
    </row>
    <row r="7" spans="1:18" ht="15.75" x14ac:dyDescent="0.25">
      <c r="A7" s="21">
        <v>3</v>
      </c>
      <c r="B7" s="5">
        <v>10.341666666666667</v>
      </c>
      <c r="C7" s="6">
        <v>132</v>
      </c>
      <c r="D7" s="6">
        <v>28.3</v>
      </c>
      <c r="E7" s="5">
        <v>10.586240756863781</v>
      </c>
      <c r="F7" s="5">
        <v>-3.0687067599999995</v>
      </c>
      <c r="G7" s="5">
        <v>13.410373426666666</v>
      </c>
      <c r="H7" s="6">
        <v>60</v>
      </c>
      <c r="I7" s="6">
        <v>65</v>
      </c>
      <c r="J7" s="6">
        <v>60</v>
      </c>
      <c r="K7" s="6">
        <v>64</v>
      </c>
      <c r="L7" s="7">
        <f t="shared" si="0"/>
        <v>0</v>
      </c>
      <c r="M7" s="7">
        <f t="shared" si="1"/>
        <v>0.77519379844961245</v>
      </c>
    </row>
    <row r="8" spans="1:18" ht="15.75" x14ac:dyDescent="0.25">
      <c r="A8" s="22">
        <v>4</v>
      </c>
      <c r="B8" s="5">
        <v>10.347222222222221</v>
      </c>
      <c r="C8" s="6">
        <v>133</v>
      </c>
      <c r="D8" s="6">
        <v>32.799999999999997</v>
      </c>
      <c r="E8" s="5">
        <v>15.257121540892605</v>
      </c>
      <c r="F8" s="5">
        <v>-3.0286793611111111</v>
      </c>
      <c r="G8" s="5">
        <v>13.375901583333333</v>
      </c>
      <c r="H8" s="6">
        <v>80</v>
      </c>
      <c r="I8" s="6">
        <v>84</v>
      </c>
      <c r="J8" s="6">
        <v>60</v>
      </c>
      <c r="K8" s="6">
        <v>58</v>
      </c>
      <c r="L8" s="7">
        <f t="shared" si="0"/>
        <v>14.285714285714285</v>
      </c>
      <c r="M8" s="7">
        <f t="shared" si="1"/>
        <v>18.30985915492958</v>
      </c>
    </row>
    <row r="9" spans="1:18" ht="15.75" x14ac:dyDescent="0.25">
      <c r="A9" s="21">
        <v>5</v>
      </c>
      <c r="B9" s="5">
        <v>9.9916666666666671</v>
      </c>
      <c r="C9" s="6">
        <v>139</v>
      </c>
      <c r="D9" s="6">
        <v>38.9</v>
      </c>
      <c r="E9" s="5">
        <v>13.293866724412482</v>
      </c>
      <c r="F9" s="5">
        <v>-2.9829423633333336</v>
      </c>
      <c r="G9" s="5">
        <v>12.97460903</v>
      </c>
      <c r="H9" s="6">
        <v>100</v>
      </c>
      <c r="I9" s="6">
        <v>102</v>
      </c>
      <c r="J9" s="6">
        <v>80</v>
      </c>
      <c r="K9" s="6">
        <v>81</v>
      </c>
      <c r="L9" s="7">
        <f t="shared" si="0"/>
        <v>11.111111111111111</v>
      </c>
      <c r="M9" s="7">
        <f t="shared" si="1"/>
        <v>11.475409836065573</v>
      </c>
      <c r="R9" t="s">
        <v>11</v>
      </c>
    </row>
    <row r="10" spans="1:18" ht="15.75" x14ac:dyDescent="0.25">
      <c r="A10" s="21">
        <v>6</v>
      </c>
      <c r="B10" s="5">
        <v>10.002777777777778</v>
      </c>
      <c r="C10" s="6">
        <v>129</v>
      </c>
      <c r="D10" s="6">
        <v>31.8</v>
      </c>
      <c r="E10" s="5">
        <v>11.479427904547038</v>
      </c>
      <c r="F10" s="5">
        <v>-3.3387035566666663</v>
      </c>
      <c r="G10" s="5">
        <v>13.341481334444445</v>
      </c>
      <c r="H10" s="6">
        <v>70</v>
      </c>
      <c r="I10" s="6">
        <v>75</v>
      </c>
      <c r="J10" s="6">
        <v>60</v>
      </c>
      <c r="K10" s="6">
        <v>57</v>
      </c>
      <c r="L10" s="7">
        <f t="shared" si="0"/>
        <v>7.6923076923076925</v>
      </c>
      <c r="M10" s="7">
        <f t="shared" si="1"/>
        <v>13.636363636363635</v>
      </c>
    </row>
    <row r="11" spans="1:18" ht="15.75" x14ac:dyDescent="0.25">
      <c r="A11" s="21">
        <v>7</v>
      </c>
      <c r="B11" s="5">
        <v>10.341666666666667</v>
      </c>
      <c r="C11" s="6">
        <v>134</v>
      </c>
      <c r="D11" s="6">
        <v>340.8</v>
      </c>
      <c r="E11" s="5">
        <v>7.2814298764426439</v>
      </c>
      <c r="F11" s="5">
        <v>-2.9939902866666666</v>
      </c>
      <c r="G11" s="5">
        <v>13.335656953333334</v>
      </c>
      <c r="H11" s="6">
        <v>90</v>
      </c>
      <c r="I11" s="6">
        <v>93</v>
      </c>
      <c r="J11" s="6">
        <v>90</v>
      </c>
      <c r="K11" s="6">
        <v>86</v>
      </c>
      <c r="L11" s="7">
        <f t="shared" si="0"/>
        <v>0</v>
      </c>
      <c r="M11" s="7">
        <f t="shared" si="1"/>
        <v>3.9106145251396649</v>
      </c>
    </row>
    <row r="12" spans="1:18" ht="15.75" x14ac:dyDescent="0.25">
      <c r="A12" s="21">
        <v>8</v>
      </c>
      <c r="B12" s="5">
        <v>10.055555555555555</v>
      </c>
      <c r="C12" s="6">
        <v>127</v>
      </c>
      <c r="D12" s="6">
        <v>29.3</v>
      </c>
      <c r="E12" s="5">
        <v>10.325758208591111</v>
      </c>
      <c r="F12" s="5">
        <v>-3.3867585111111111</v>
      </c>
      <c r="G12" s="5">
        <v>13.442314066666667</v>
      </c>
      <c r="H12" s="6">
        <v>30</v>
      </c>
      <c r="I12" s="6">
        <v>35</v>
      </c>
      <c r="J12" s="6">
        <v>30</v>
      </c>
      <c r="K12" s="6">
        <v>32</v>
      </c>
      <c r="L12" s="7">
        <f t="shared" si="0"/>
        <v>0</v>
      </c>
      <c r="M12" s="7">
        <f t="shared" si="1"/>
        <v>4.4776119402985071</v>
      </c>
    </row>
    <row r="13" spans="1:18" ht="15.75" x14ac:dyDescent="0.25">
      <c r="A13" s="21">
        <v>9</v>
      </c>
      <c r="B13" s="5">
        <v>8.4444444444444446</v>
      </c>
      <c r="C13" s="6">
        <v>125</v>
      </c>
      <c r="D13" s="6">
        <v>27</v>
      </c>
      <c r="E13" s="5">
        <v>7.6167640923765134</v>
      </c>
      <c r="F13" s="5">
        <v>-4.1869051111111109</v>
      </c>
      <c r="G13" s="5">
        <v>12.631349555555555</v>
      </c>
      <c r="H13" s="6">
        <v>90</v>
      </c>
      <c r="I13" s="6">
        <v>95</v>
      </c>
      <c r="J13" s="6">
        <v>70</v>
      </c>
      <c r="K13" s="6">
        <v>70</v>
      </c>
      <c r="L13" s="7">
        <f t="shared" si="0"/>
        <v>12.5</v>
      </c>
      <c r="M13" s="7">
        <f t="shared" si="1"/>
        <v>15.151515151515152</v>
      </c>
    </row>
    <row r="14" spans="1:18" ht="15.75" x14ac:dyDescent="0.25">
      <c r="A14" s="21">
        <v>10</v>
      </c>
      <c r="B14" s="5">
        <v>8.4888888888888889</v>
      </c>
      <c r="C14" s="6">
        <v>124</v>
      </c>
      <c r="D14" s="6">
        <v>28.5</v>
      </c>
      <c r="E14" s="5">
        <v>6.581017426958951</v>
      </c>
      <c r="F14" s="5">
        <v>-4.1975014844444445</v>
      </c>
      <c r="G14" s="5">
        <v>12.686390373333333</v>
      </c>
      <c r="H14" s="6">
        <v>60</v>
      </c>
      <c r="I14" s="6">
        <v>61</v>
      </c>
      <c r="J14" s="6">
        <v>50</v>
      </c>
      <c r="K14" s="6">
        <v>48</v>
      </c>
      <c r="L14" s="7">
        <f t="shared" si="0"/>
        <v>9.0909090909090917</v>
      </c>
      <c r="M14" s="7">
        <f t="shared" si="1"/>
        <v>11.926605504587156</v>
      </c>
    </row>
    <row r="15" spans="1:18" ht="15.75" x14ac:dyDescent="0.25">
      <c r="A15" s="21">
        <v>11</v>
      </c>
      <c r="B15" s="5">
        <v>8.4888888888888889</v>
      </c>
      <c r="C15" s="6">
        <v>123</v>
      </c>
      <c r="D15" s="6">
        <v>26.7</v>
      </c>
      <c r="E15" s="5">
        <v>7.9429099037982027</v>
      </c>
      <c r="F15" s="5">
        <v>-4.2281667466666661</v>
      </c>
      <c r="G15" s="5">
        <v>12.717055635555555</v>
      </c>
      <c r="H15" s="6">
        <v>100</v>
      </c>
      <c r="I15" s="6">
        <v>100</v>
      </c>
      <c r="J15" s="6">
        <v>110</v>
      </c>
      <c r="K15" s="6">
        <v>104</v>
      </c>
      <c r="L15" s="7">
        <f t="shared" si="0"/>
        <v>-4.7619047619047619</v>
      </c>
      <c r="M15" s="7">
        <f t="shared" si="1"/>
        <v>-1.9607843137254901</v>
      </c>
    </row>
    <row r="16" spans="1:18" ht="15.75" x14ac:dyDescent="0.25">
      <c r="A16" s="21">
        <v>12</v>
      </c>
      <c r="B16" s="5">
        <v>8.4444444444444446</v>
      </c>
      <c r="C16" s="6">
        <v>123</v>
      </c>
      <c r="D16" s="6">
        <v>23.8</v>
      </c>
      <c r="E16" s="5">
        <v>9.45170864936199</v>
      </c>
      <c r="F16" s="5">
        <v>-4.2479145333333337</v>
      </c>
      <c r="G16" s="5">
        <v>12.692358977777779</v>
      </c>
      <c r="H16" s="6">
        <v>80</v>
      </c>
      <c r="I16" s="6">
        <v>81</v>
      </c>
      <c r="J16" s="6">
        <v>80</v>
      </c>
      <c r="K16" s="6">
        <v>78</v>
      </c>
      <c r="L16" s="7">
        <f t="shared" si="0"/>
        <v>0</v>
      </c>
      <c r="M16" s="7">
        <f t="shared" si="1"/>
        <v>1.8867924528301887</v>
      </c>
    </row>
    <row r="17" spans="1:13" ht="15.75" x14ac:dyDescent="0.25">
      <c r="A17" s="22">
        <v>13</v>
      </c>
      <c r="B17" s="5">
        <v>8.4027777777777786</v>
      </c>
      <c r="C17" s="6">
        <v>114</v>
      </c>
      <c r="D17" s="6">
        <v>24.7</v>
      </c>
      <c r="E17" s="5">
        <v>6.9363744860571046</v>
      </c>
      <c r="F17" s="5">
        <v>-4.5396158333333325</v>
      </c>
      <c r="G17" s="5">
        <v>12.942393611111111</v>
      </c>
      <c r="H17" s="6">
        <v>60</v>
      </c>
      <c r="I17" s="6">
        <v>63</v>
      </c>
      <c r="J17" s="6">
        <v>60</v>
      </c>
      <c r="K17" s="6">
        <v>62</v>
      </c>
      <c r="L17" s="7">
        <f t="shared" si="0"/>
        <v>0</v>
      </c>
      <c r="M17" s="7">
        <f t="shared" si="1"/>
        <v>0.8</v>
      </c>
    </row>
    <row r="18" spans="1:13" ht="15.75" x14ac:dyDescent="0.25">
      <c r="A18" s="21">
        <v>14</v>
      </c>
      <c r="B18" s="5">
        <v>8.5500000000000007</v>
      </c>
      <c r="C18" s="6">
        <v>126</v>
      </c>
      <c r="D18" s="6">
        <v>29.5</v>
      </c>
      <c r="E18" s="5">
        <v>12.876154481058883</v>
      </c>
      <c r="F18" s="5">
        <v>-4.1083554800000002</v>
      </c>
      <c r="G18" s="5">
        <v>12.658355480000001</v>
      </c>
      <c r="H18" s="6">
        <v>90</v>
      </c>
      <c r="I18" s="6">
        <v>91</v>
      </c>
      <c r="J18" s="6">
        <v>70</v>
      </c>
      <c r="K18" s="6">
        <v>75</v>
      </c>
      <c r="L18" s="7">
        <f t="shared" si="0"/>
        <v>12.5</v>
      </c>
      <c r="M18" s="7">
        <f t="shared" si="1"/>
        <v>9.6385542168674707</v>
      </c>
    </row>
    <row r="19" spans="1:13" ht="15.75" x14ac:dyDescent="0.25">
      <c r="A19" s="22">
        <v>15</v>
      </c>
      <c r="B19" s="5">
        <v>7.8</v>
      </c>
      <c r="C19" s="6">
        <v>130</v>
      </c>
      <c r="D19" s="6">
        <v>44.7</v>
      </c>
      <c r="E19" s="5">
        <v>23.952140080041133</v>
      </c>
      <c r="F19" s="5">
        <v>-4.3370204000000001</v>
      </c>
      <c r="G19" s="5">
        <v>12.137020400000001</v>
      </c>
      <c r="H19" s="6">
        <v>120</v>
      </c>
      <c r="I19" s="6">
        <v>120</v>
      </c>
      <c r="J19" s="6">
        <v>100</v>
      </c>
      <c r="K19" s="6">
        <v>97</v>
      </c>
      <c r="L19" s="7">
        <f t="shared" si="0"/>
        <v>9.0909090909090917</v>
      </c>
      <c r="M19" s="7">
        <f t="shared" si="1"/>
        <v>10.599078341013826</v>
      </c>
    </row>
    <row r="20" spans="1:13" ht="15.75" x14ac:dyDescent="0.25">
      <c r="A20" s="22">
        <v>16</v>
      </c>
      <c r="B20" s="5">
        <v>7.9888888888888889</v>
      </c>
      <c r="C20" s="6">
        <v>134</v>
      </c>
      <c r="D20" s="6">
        <v>28.6</v>
      </c>
      <c r="E20" s="5">
        <v>7.9429099037982027</v>
      </c>
      <c r="F20" s="5">
        <v>-4.1328796622222228</v>
      </c>
      <c r="G20" s="5">
        <v>12.121768551111112</v>
      </c>
      <c r="H20" s="6">
        <v>30</v>
      </c>
      <c r="I20" s="6">
        <v>31</v>
      </c>
      <c r="J20" s="6">
        <v>40</v>
      </c>
      <c r="K20" s="6">
        <v>43</v>
      </c>
      <c r="L20" s="7">
        <f t="shared" si="0"/>
        <v>-14.285714285714285</v>
      </c>
      <c r="M20" s="7">
        <f t="shared" si="1"/>
        <v>-16.216216216216218</v>
      </c>
    </row>
    <row r="21" spans="1:13" ht="15.75" x14ac:dyDescent="0.25">
      <c r="A21" s="21">
        <v>17</v>
      </c>
      <c r="B21" s="5">
        <v>6.6222222222222218</v>
      </c>
      <c r="C21" s="6">
        <v>122</v>
      </c>
      <c r="D21" s="6">
        <v>25.8</v>
      </c>
      <c r="E21" s="5">
        <v>11.041209924073407</v>
      </c>
      <c r="F21" s="5">
        <v>-5.0814959022222226</v>
      </c>
      <c r="G21" s="5">
        <v>11.703718124444444</v>
      </c>
      <c r="H21" s="6">
        <v>60</v>
      </c>
      <c r="I21" s="6">
        <v>60</v>
      </c>
      <c r="J21" s="6">
        <v>50</v>
      </c>
      <c r="K21" s="6">
        <v>54</v>
      </c>
      <c r="L21" s="7">
        <f t="shared" si="0"/>
        <v>9.0909090909090917</v>
      </c>
      <c r="M21" s="7">
        <f t="shared" si="1"/>
        <v>5.2631578947368416</v>
      </c>
    </row>
    <row r="22" spans="1:13" ht="15.75" x14ac:dyDescent="0.25">
      <c r="A22" s="21">
        <v>18</v>
      </c>
      <c r="B22" s="5">
        <v>8.6166666666666671</v>
      </c>
      <c r="C22" s="6">
        <v>127</v>
      </c>
      <c r="D22" s="6">
        <v>33.6</v>
      </c>
      <c r="E22" s="5">
        <v>16.511288599670145</v>
      </c>
      <c r="F22" s="5">
        <v>-4.0468844733333329</v>
      </c>
      <c r="G22" s="5">
        <v>12.663551139999999</v>
      </c>
      <c r="H22" s="6">
        <v>20</v>
      </c>
      <c r="I22" s="6">
        <v>22</v>
      </c>
      <c r="J22" s="6">
        <v>20</v>
      </c>
      <c r="K22" s="6">
        <v>68</v>
      </c>
      <c r="L22" s="7">
        <f t="shared" si="0"/>
        <v>0</v>
      </c>
      <c r="M22" s="7">
        <f t="shared" si="1"/>
        <v>-51.111111111111107</v>
      </c>
    </row>
    <row r="23" spans="1:13" ht="15.75" x14ac:dyDescent="0.25">
      <c r="A23" s="21">
        <v>19</v>
      </c>
      <c r="B23" s="5">
        <v>8.1194444444444436</v>
      </c>
      <c r="C23" s="6">
        <v>122</v>
      </c>
      <c r="D23" s="6">
        <v>22.6</v>
      </c>
      <c r="E23" s="5">
        <v>7.9429099037982027</v>
      </c>
      <c r="F23" s="5">
        <v>-4.4216509044444443</v>
      </c>
      <c r="G23" s="5">
        <v>12.541095348888888</v>
      </c>
      <c r="H23" s="6">
        <v>130</v>
      </c>
      <c r="I23" s="6">
        <v>135</v>
      </c>
      <c r="J23" s="6">
        <v>120</v>
      </c>
      <c r="K23" s="6">
        <v>115</v>
      </c>
      <c r="L23" s="7">
        <f t="shared" si="0"/>
        <v>4</v>
      </c>
      <c r="M23" s="7">
        <f t="shared" si="1"/>
        <v>8</v>
      </c>
    </row>
    <row r="24" spans="1:13" ht="15.75" x14ac:dyDescent="0.25">
      <c r="A24" s="21">
        <v>20</v>
      </c>
      <c r="B24" s="5">
        <v>7.3166666666666664</v>
      </c>
      <c r="C24" s="6">
        <v>118</v>
      </c>
      <c r="D24" s="6">
        <v>21.4</v>
      </c>
      <c r="E24" s="5">
        <v>9.45170864936199</v>
      </c>
      <c r="F24" s="5">
        <v>-4.8811682533333336</v>
      </c>
      <c r="G24" s="5">
        <v>12.19783492</v>
      </c>
      <c r="H24" s="6">
        <v>70</v>
      </c>
      <c r="I24" s="6">
        <v>74</v>
      </c>
      <c r="J24" s="6">
        <v>60</v>
      </c>
      <c r="K24" s="6">
        <v>63</v>
      </c>
      <c r="L24" s="7">
        <f t="shared" si="0"/>
        <v>7.6923076923076925</v>
      </c>
      <c r="M24" s="7">
        <f t="shared" si="1"/>
        <v>8.0291970802919703</v>
      </c>
    </row>
    <row r="25" spans="1:13" ht="15.75" x14ac:dyDescent="0.25">
      <c r="A25" s="21">
        <v>21</v>
      </c>
      <c r="B25" s="5">
        <v>6.2444444444444445</v>
      </c>
      <c r="C25" s="6">
        <v>107</v>
      </c>
      <c r="D25" s="6">
        <v>18.2</v>
      </c>
      <c r="E25" s="5">
        <v>7.3492567121180343</v>
      </c>
      <c r="F25" s="5">
        <v>-5.5863488711111113</v>
      </c>
      <c r="G25" s="5">
        <v>11.830793315555557</v>
      </c>
      <c r="H25" s="6">
        <v>110</v>
      </c>
      <c r="I25" s="6">
        <v>110</v>
      </c>
      <c r="J25" s="6">
        <v>100</v>
      </c>
      <c r="K25" s="6">
        <v>97</v>
      </c>
      <c r="L25" s="7">
        <f t="shared" si="0"/>
        <v>4.7619047619047619</v>
      </c>
      <c r="M25" s="7">
        <f t="shared" si="1"/>
        <v>6.2801932367149762</v>
      </c>
    </row>
    <row r="26" spans="1:13" ht="15.75" x14ac:dyDescent="0.25">
      <c r="A26" s="21">
        <v>22</v>
      </c>
      <c r="B26" s="5">
        <v>8.6805555555555554</v>
      </c>
      <c r="C26" s="6">
        <v>124</v>
      </c>
      <c r="D26" s="6">
        <v>29.8</v>
      </c>
      <c r="E26" s="5">
        <v>16.193841054952266</v>
      </c>
      <c r="F26" s="5">
        <v>-4.1116467777777785</v>
      </c>
      <c r="G26" s="5">
        <v>12.792202333333334</v>
      </c>
      <c r="H26" s="6">
        <v>110</v>
      </c>
      <c r="I26" s="6">
        <v>115</v>
      </c>
      <c r="J26" s="6">
        <v>110</v>
      </c>
      <c r="K26" s="6">
        <v>106</v>
      </c>
      <c r="L26" s="7">
        <f t="shared" si="0"/>
        <v>0</v>
      </c>
      <c r="M26" s="7">
        <f t="shared" si="1"/>
        <v>4.0723981900452486</v>
      </c>
    </row>
    <row r="27" spans="1:13" ht="15.75" x14ac:dyDescent="0.25">
      <c r="A27" s="21">
        <v>23</v>
      </c>
      <c r="B27" s="5">
        <v>8.2722222222222221</v>
      </c>
      <c r="C27" s="6">
        <v>122</v>
      </c>
      <c r="D27" s="6">
        <v>26.2</v>
      </c>
      <c r="E27" s="5">
        <v>10.005463258655844</v>
      </c>
      <c r="F27" s="5">
        <v>-4.3543197822222224</v>
      </c>
      <c r="G27" s="5">
        <v>12.626542004444445</v>
      </c>
      <c r="H27" s="6">
        <v>80</v>
      </c>
      <c r="I27" s="6">
        <v>84</v>
      </c>
      <c r="J27" s="6">
        <v>80</v>
      </c>
      <c r="K27" s="6">
        <v>77</v>
      </c>
      <c r="L27" s="7">
        <f t="shared" si="0"/>
        <v>0</v>
      </c>
      <c r="M27" s="7">
        <f t="shared" si="1"/>
        <v>4.3478260869565215</v>
      </c>
    </row>
    <row r="28" spans="1:13" ht="15.75" x14ac:dyDescent="0.25">
      <c r="A28" s="21">
        <v>24</v>
      </c>
      <c r="B28" s="5">
        <v>8.7055555555555557</v>
      </c>
      <c r="C28" s="6">
        <v>122</v>
      </c>
      <c r="D28" s="6">
        <v>26.4</v>
      </c>
      <c r="E28" s="5">
        <v>8.5695586628352558</v>
      </c>
      <c r="F28" s="5">
        <v>-4.1633442355555559</v>
      </c>
      <c r="G28" s="5">
        <v>12.868899791111112</v>
      </c>
      <c r="H28" s="6">
        <v>100</v>
      </c>
      <c r="I28" s="6">
        <v>102</v>
      </c>
      <c r="J28" s="6">
        <v>100</v>
      </c>
      <c r="K28" s="6">
        <v>103</v>
      </c>
      <c r="L28" s="7">
        <f t="shared" si="0"/>
        <v>0</v>
      </c>
      <c r="M28" s="7">
        <f t="shared" si="1"/>
        <v>-0.48780487804878048</v>
      </c>
    </row>
    <row r="29" spans="1:13" ht="15.75" x14ac:dyDescent="0.25">
      <c r="A29" s="21">
        <v>25</v>
      </c>
      <c r="B29" s="5">
        <v>7.3972222222222221</v>
      </c>
      <c r="C29" s="6">
        <v>114</v>
      </c>
      <c r="D29" s="6">
        <v>22.3</v>
      </c>
      <c r="E29" s="5">
        <v>9.7318057478268258</v>
      </c>
      <c r="F29" s="5">
        <v>-4.9537172866666666</v>
      </c>
      <c r="G29" s="5">
        <v>12.350939508888889</v>
      </c>
      <c r="H29" s="6">
        <v>70</v>
      </c>
      <c r="I29" s="6">
        <v>70</v>
      </c>
      <c r="J29" s="6">
        <v>60</v>
      </c>
      <c r="K29" s="6">
        <v>65</v>
      </c>
      <c r="L29" s="7">
        <f t="shared" si="0"/>
        <v>7.6923076923076925</v>
      </c>
      <c r="M29" s="7">
        <f t="shared" si="1"/>
        <v>3.7037037037037033</v>
      </c>
    </row>
    <row r="30" spans="1:13" ht="15.75" x14ac:dyDescent="0.25">
      <c r="A30" s="21">
        <v>26</v>
      </c>
      <c r="B30" s="5">
        <v>6.4416666666666664</v>
      </c>
      <c r="C30" s="6">
        <v>105</v>
      </c>
      <c r="D30" s="6">
        <v>16.5</v>
      </c>
      <c r="E30" s="5">
        <v>5.4464853194571674</v>
      </c>
      <c r="F30" s="5">
        <v>-5.5566569500000007</v>
      </c>
      <c r="G30" s="5">
        <v>11.998323616666667</v>
      </c>
      <c r="H30" s="6">
        <v>90</v>
      </c>
      <c r="I30" s="6">
        <v>92</v>
      </c>
      <c r="J30" s="6">
        <v>90</v>
      </c>
      <c r="K30" s="6">
        <v>90</v>
      </c>
      <c r="L30" s="7">
        <f t="shared" si="0"/>
        <v>0</v>
      </c>
      <c r="M30" s="7">
        <f t="shared" si="1"/>
        <v>1.098901098901099</v>
      </c>
    </row>
    <row r="31" spans="1:13" ht="15.75" x14ac:dyDescent="0.25">
      <c r="A31" s="22">
        <v>27</v>
      </c>
      <c r="B31" s="5">
        <v>6.5083333333333337</v>
      </c>
      <c r="C31" s="6">
        <v>113</v>
      </c>
      <c r="D31" s="6">
        <v>25.2</v>
      </c>
      <c r="E31" s="5">
        <v>9.7318057478268258</v>
      </c>
      <c r="F31" s="5">
        <v>-5.3432845233333328</v>
      </c>
      <c r="G31" s="5">
        <v>11.851617856666667</v>
      </c>
      <c r="H31" s="6">
        <v>50</v>
      </c>
      <c r="I31" s="6">
        <v>50</v>
      </c>
      <c r="J31" s="6">
        <v>40</v>
      </c>
      <c r="K31" s="6">
        <v>45</v>
      </c>
      <c r="L31" s="7">
        <f t="shared" si="0"/>
        <v>11.111111111111111</v>
      </c>
      <c r="M31" s="7">
        <f t="shared" si="1"/>
        <v>5.2631578947368416</v>
      </c>
    </row>
    <row r="32" spans="1:13" ht="15.75" x14ac:dyDescent="0.25">
      <c r="A32" s="21">
        <v>28</v>
      </c>
      <c r="B32" s="5">
        <v>9.7916666666666661</v>
      </c>
      <c r="C32" s="6">
        <v>120</v>
      </c>
      <c r="D32" s="6">
        <v>27.7</v>
      </c>
      <c r="E32" s="5">
        <v>9.45170864936199</v>
      </c>
      <c r="F32" s="5">
        <v>-3.7554240000000005</v>
      </c>
      <c r="G32" s="5">
        <v>13.547090666666666</v>
      </c>
      <c r="H32" s="6">
        <v>80</v>
      </c>
      <c r="I32" s="6">
        <v>84</v>
      </c>
      <c r="J32" s="6">
        <v>100</v>
      </c>
      <c r="K32" s="6">
        <v>95</v>
      </c>
      <c r="L32" s="7">
        <f t="shared" si="0"/>
        <v>-11.111111111111111</v>
      </c>
      <c r="M32" s="7">
        <f t="shared" si="1"/>
        <v>-6.1452513966480442</v>
      </c>
    </row>
    <row r="33" spans="1:13" ht="15.75" x14ac:dyDescent="0.25">
      <c r="A33" s="21">
        <v>30</v>
      </c>
      <c r="B33" s="5">
        <v>6.3944444444444448</v>
      </c>
      <c r="C33" s="6">
        <v>108</v>
      </c>
      <c r="D33" s="6">
        <v>25.5</v>
      </c>
      <c r="E33" s="5">
        <v>14.650211041069966</v>
      </c>
      <c r="F33" s="5">
        <v>-5.5052705599999996</v>
      </c>
      <c r="G33" s="5">
        <v>11.899715004444445</v>
      </c>
      <c r="H33" s="6">
        <v>50</v>
      </c>
      <c r="I33" s="6">
        <v>52</v>
      </c>
      <c r="J33" s="6">
        <v>50</v>
      </c>
      <c r="K33" s="6">
        <v>54</v>
      </c>
      <c r="L33" s="7">
        <f t="shared" si="0"/>
        <v>0</v>
      </c>
      <c r="M33" s="7">
        <f t="shared" si="1"/>
        <v>-1.8867924528301887</v>
      </c>
    </row>
    <row r="34" spans="1:13" ht="15.75" x14ac:dyDescent="0.25">
      <c r="A34" s="3">
        <v>31</v>
      </c>
      <c r="B34" s="5">
        <v>5.9444444444444446</v>
      </c>
      <c r="C34" s="6">
        <v>100</v>
      </c>
      <c r="D34" s="6">
        <v>18.3</v>
      </c>
      <c r="E34" s="5">
        <v>8.260357448516082</v>
      </c>
      <c r="F34" s="5">
        <v>-5.8526228888888889</v>
      </c>
      <c r="G34" s="5">
        <v>11.797067333333334</v>
      </c>
      <c r="H34" s="6">
        <v>60</v>
      </c>
      <c r="I34" s="6">
        <v>61</v>
      </c>
      <c r="J34" s="6">
        <v>70</v>
      </c>
      <c r="K34" s="6">
        <v>73</v>
      </c>
      <c r="L34" s="7">
        <f t="shared" si="0"/>
        <v>-7.6923076923076925</v>
      </c>
      <c r="M34" s="7">
        <f t="shared" si="1"/>
        <v>-8.9552238805970141</v>
      </c>
    </row>
    <row r="35" spans="1:13" ht="15.75" x14ac:dyDescent="0.25">
      <c r="A35" s="21">
        <v>32</v>
      </c>
      <c r="B35" s="5">
        <v>6.1083333333333334</v>
      </c>
      <c r="C35" s="6">
        <v>112</v>
      </c>
      <c r="D35" s="6">
        <v>22.8</v>
      </c>
      <c r="E35" s="5">
        <v>9.7318057478268258</v>
      </c>
      <c r="F35" s="5">
        <v>-5.5286307466666669</v>
      </c>
      <c r="G35" s="5">
        <v>11.63696408</v>
      </c>
      <c r="H35" s="6">
        <v>70</v>
      </c>
      <c r="I35" s="6">
        <v>70</v>
      </c>
      <c r="J35" s="6">
        <v>60</v>
      </c>
      <c r="K35" s="6">
        <v>58</v>
      </c>
      <c r="L35" s="7">
        <f t="shared" si="0"/>
        <v>7.6923076923076925</v>
      </c>
      <c r="M35" s="7">
        <f t="shared" si="1"/>
        <v>9.375</v>
      </c>
    </row>
    <row r="36" spans="1:13" ht="15.75" x14ac:dyDescent="0.25">
      <c r="A36" s="21">
        <v>33</v>
      </c>
      <c r="B36" s="5">
        <v>7.0555555555555554</v>
      </c>
      <c r="C36" s="6">
        <v>125</v>
      </c>
      <c r="D36" s="6">
        <v>24.9</v>
      </c>
      <c r="E36" s="5">
        <v>5.4464853194571674</v>
      </c>
      <c r="F36" s="5">
        <v>-4.8140578888888887</v>
      </c>
      <c r="G36" s="5">
        <v>11.869613444444443</v>
      </c>
      <c r="H36" s="6">
        <v>90</v>
      </c>
      <c r="I36" s="6">
        <v>95</v>
      </c>
      <c r="J36" s="6">
        <v>80</v>
      </c>
      <c r="K36" s="6">
        <v>80</v>
      </c>
      <c r="L36" s="7">
        <f t="shared" si="0"/>
        <v>5.8823529411764701</v>
      </c>
      <c r="M36" s="7">
        <f t="shared" si="1"/>
        <v>8.5714285714285712</v>
      </c>
    </row>
    <row r="37" spans="1:13" ht="15.75" x14ac:dyDescent="0.25">
      <c r="A37" s="21">
        <v>34</v>
      </c>
      <c r="B37" s="5">
        <v>6.0555555555555554</v>
      </c>
      <c r="C37" s="6">
        <v>110</v>
      </c>
      <c r="D37" s="6">
        <v>23.6</v>
      </c>
      <c r="E37" s="5">
        <v>9.45170864936199</v>
      </c>
      <c r="F37" s="5">
        <v>-5.5937342222222224</v>
      </c>
      <c r="G37" s="5">
        <v>11.649289777777778</v>
      </c>
      <c r="H37" s="6">
        <v>40</v>
      </c>
      <c r="I37" s="6">
        <v>46</v>
      </c>
      <c r="J37" s="6">
        <v>30</v>
      </c>
      <c r="K37" s="6">
        <v>34</v>
      </c>
      <c r="L37" s="7">
        <f t="shared" si="0"/>
        <v>14.285714285714285</v>
      </c>
      <c r="M37" s="7">
        <f t="shared" si="1"/>
        <v>15</v>
      </c>
    </row>
    <row r="38" spans="1:13" s="1" customFormat="1" ht="15.75" x14ac:dyDescent="0.25">
      <c r="A38" s="21">
        <v>35</v>
      </c>
      <c r="B38" s="5">
        <v>7.35</v>
      </c>
      <c r="C38" s="6">
        <v>127</v>
      </c>
      <c r="D38" s="6">
        <v>25.2</v>
      </c>
      <c r="E38" s="5">
        <v>14.202374747810609</v>
      </c>
      <c r="F38" s="5">
        <v>-4.6279992200000004</v>
      </c>
      <c r="G38" s="5">
        <v>11.977999220000001</v>
      </c>
      <c r="H38" s="6">
        <v>100</v>
      </c>
      <c r="I38" s="6">
        <v>103</v>
      </c>
      <c r="J38" s="6">
        <v>90</v>
      </c>
      <c r="K38" s="6">
        <v>96</v>
      </c>
      <c r="L38" s="7">
        <f t="shared" si="0"/>
        <v>5.2631578947368416</v>
      </c>
      <c r="M38" s="7">
        <f t="shared" si="1"/>
        <v>3.5175879396984926</v>
      </c>
    </row>
    <row r="39" spans="1:13" s="1" customFormat="1" ht="15.75" x14ac:dyDescent="0.25">
      <c r="A39" s="21">
        <v>36</v>
      </c>
      <c r="B39" s="5">
        <v>6.5305555555555559</v>
      </c>
      <c r="C39" s="6">
        <v>121</v>
      </c>
      <c r="D39" s="6">
        <v>20.5</v>
      </c>
      <c r="E39" s="5">
        <v>4.7940712311951934</v>
      </c>
      <c r="F39" s="5">
        <v>-5.145485554444444</v>
      </c>
      <c r="G39" s="5">
        <v>11.67604111</v>
      </c>
      <c r="H39" s="6">
        <v>90</v>
      </c>
      <c r="I39" s="6">
        <v>93</v>
      </c>
      <c r="J39" s="6">
        <v>90</v>
      </c>
      <c r="K39" s="6">
        <v>92</v>
      </c>
      <c r="L39" s="7">
        <f t="shared" si="0"/>
        <v>0</v>
      </c>
      <c r="M39" s="7">
        <f t="shared" si="1"/>
        <v>0.54054054054054057</v>
      </c>
    </row>
    <row r="40" spans="1:13" ht="15.75" x14ac:dyDescent="0.25">
      <c r="A40" s="3" t="s">
        <v>17</v>
      </c>
      <c r="B40" s="25">
        <f>AVERAGE(B5:B39)</f>
        <v>8.1346031746031748</v>
      </c>
      <c r="C40" s="25">
        <f t="shared" ref="C40:M40" si="2">AVERAGE(C5:C39)</f>
        <v>122.11428571428571</v>
      </c>
      <c r="D40" s="25">
        <f t="shared" si="2"/>
        <v>35.74</v>
      </c>
      <c r="E40" s="25">
        <f t="shared" si="2"/>
        <v>10.195766276091936</v>
      </c>
      <c r="F40" s="25">
        <f t="shared" si="2"/>
        <v>-4.3760360401904768</v>
      </c>
      <c r="G40" s="25">
        <f t="shared" si="2"/>
        <v>12.510639214793651</v>
      </c>
      <c r="H40" s="25">
        <f t="shared" si="2"/>
        <v>75.714285714285708</v>
      </c>
      <c r="I40" s="25">
        <f t="shared" si="2"/>
        <v>78.428571428571431</v>
      </c>
      <c r="J40" s="25">
        <f t="shared" si="2"/>
        <v>70.285714285714292</v>
      </c>
      <c r="K40" s="25">
        <f t="shared" si="2"/>
        <v>72.085714285714289</v>
      </c>
      <c r="L40" s="25">
        <f t="shared" si="2"/>
        <v>4.4139565088702639</v>
      </c>
      <c r="M40" s="25">
        <f t="shared" si="2"/>
        <v>3.8746562896506744</v>
      </c>
    </row>
    <row r="41" spans="1:13" ht="15.75" x14ac:dyDescent="0.25">
      <c r="A41" s="3" t="s">
        <v>18</v>
      </c>
      <c r="B41" s="25">
        <f>STDEV(B5:B39)</f>
        <v>1.4000282610192836</v>
      </c>
      <c r="C41" s="25">
        <f t="shared" ref="C41:M41" si="3">STDEV(C5:C39)</f>
        <v>9.2220051047080034</v>
      </c>
      <c r="D41" s="25">
        <f t="shared" si="3"/>
        <v>53.368018623185804</v>
      </c>
      <c r="E41" s="25">
        <f t="shared" si="3"/>
        <v>3.882238795496229</v>
      </c>
      <c r="F41" s="25">
        <f t="shared" si="3"/>
        <v>0.83955543506983676</v>
      </c>
      <c r="G41" s="25">
        <f t="shared" si="3"/>
        <v>0.59631498646027092</v>
      </c>
      <c r="H41" s="25">
        <f t="shared" si="3"/>
        <v>27.577240646603361</v>
      </c>
      <c r="I41" s="25">
        <f t="shared" si="3"/>
        <v>27.955096046302238</v>
      </c>
      <c r="J41" s="25">
        <f t="shared" si="3"/>
        <v>26.951559409834694</v>
      </c>
      <c r="K41" s="25">
        <f t="shared" si="3"/>
        <v>23.770188235255848</v>
      </c>
      <c r="L41" s="25">
        <f t="shared" si="3"/>
        <v>8.4356875688669923</v>
      </c>
      <c r="M41" s="25">
        <f t="shared" si="3"/>
        <v>12.427967999271157</v>
      </c>
    </row>
  </sheetData>
  <autoFilter ref="A3:K3"/>
  <mergeCells count="11">
    <mergeCell ref="H3:I3"/>
    <mergeCell ref="J3:K3"/>
    <mergeCell ref="A1:A4"/>
    <mergeCell ref="B1:B4"/>
    <mergeCell ref="C1:C4"/>
    <mergeCell ref="D1:D4"/>
    <mergeCell ref="E1:E4"/>
    <mergeCell ref="F1:F4"/>
    <mergeCell ref="G1:G4"/>
    <mergeCell ref="H1:K1"/>
    <mergeCell ref="H2:K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17" workbookViewId="0">
      <selection activeCell="A35" sqref="A35:A36"/>
    </sheetView>
  </sheetViews>
  <sheetFormatPr baseColWidth="10" defaultColWidth="9.140625" defaultRowHeight="15.75" x14ac:dyDescent="0.25"/>
  <cols>
    <col min="1" max="1" width="19.85546875" style="8" customWidth="1"/>
    <col min="2" max="2" width="17.42578125" style="2" customWidth="1"/>
    <col min="3" max="3" width="17.7109375" style="2" customWidth="1"/>
    <col min="4" max="4" width="17.42578125" style="2" customWidth="1"/>
    <col min="5" max="7" width="17.28515625" style="2" customWidth="1"/>
    <col min="8" max="9" width="9.140625" style="2"/>
    <col min="10" max="11" width="10.140625" style="2" customWidth="1"/>
    <col min="12" max="12" width="19.7109375" style="2" customWidth="1"/>
    <col min="13" max="13" width="19.42578125" style="2" customWidth="1"/>
    <col min="14" max="16384" width="9.140625" style="2"/>
  </cols>
  <sheetData>
    <row r="1" spans="1:13" x14ac:dyDescent="0.25">
      <c r="A1" s="19" t="s">
        <v>2</v>
      </c>
      <c r="B1" s="19" t="s">
        <v>1</v>
      </c>
      <c r="C1" s="19" t="s">
        <v>3</v>
      </c>
      <c r="D1" s="19" t="s">
        <v>4</v>
      </c>
      <c r="E1" s="19" t="s">
        <v>12</v>
      </c>
      <c r="F1" s="19" t="s">
        <v>8</v>
      </c>
      <c r="G1" s="19" t="s">
        <v>9</v>
      </c>
      <c r="H1" s="20"/>
      <c r="I1" s="20"/>
      <c r="J1" s="20"/>
      <c r="K1" s="20"/>
    </row>
    <row r="2" spans="1:13" x14ac:dyDescent="0.25">
      <c r="A2" s="19"/>
      <c r="B2" s="19"/>
      <c r="C2" s="19"/>
      <c r="D2" s="19"/>
      <c r="E2" s="19"/>
      <c r="F2" s="19"/>
      <c r="G2" s="19"/>
      <c r="H2" s="20" t="s">
        <v>10</v>
      </c>
      <c r="I2" s="20"/>
      <c r="J2" s="20"/>
      <c r="K2" s="20"/>
    </row>
    <row r="3" spans="1:13" x14ac:dyDescent="0.25">
      <c r="A3" s="19"/>
      <c r="B3" s="19"/>
      <c r="C3" s="19"/>
      <c r="D3" s="19"/>
      <c r="E3" s="19"/>
      <c r="F3" s="19"/>
      <c r="G3" s="19"/>
      <c r="H3" s="9" t="s">
        <v>6</v>
      </c>
      <c r="I3" s="9"/>
      <c r="J3" s="9" t="s">
        <v>7</v>
      </c>
      <c r="K3" s="9"/>
    </row>
    <row r="4" spans="1:13" x14ac:dyDescent="0.25">
      <c r="A4" s="19"/>
      <c r="B4" s="19"/>
      <c r="C4" s="19"/>
      <c r="D4" s="19"/>
      <c r="E4" s="19"/>
      <c r="F4" s="19"/>
      <c r="G4" s="19"/>
      <c r="H4" s="3" t="s">
        <v>13</v>
      </c>
      <c r="I4" s="3" t="s">
        <v>14</v>
      </c>
      <c r="J4" s="3" t="s">
        <v>13</v>
      </c>
      <c r="K4" s="3" t="s">
        <v>14</v>
      </c>
      <c r="L4" s="4" t="s">
        <v>15</v>
      </c>
      <c r="M4" s="4" t="s">
        <v>15</v>
      </c>
    </row>
    <row r="5" spans="1:13" x14ac:dyDescent="0.25">
      <c r="A5" s="21">
        <v>1</v>
      </c>
      <c r="B5" s="5">
        <v>16.288888888888888</v>
      </c>
      <c r="C5" s="6">
        <v>161</v>
      </c>
      <c r="D5" s="6">
        <v>49</v>
      </c>
      <c r="E5" s="5">
        <v>8.260357448516082</v>
      </c>
      <c r="F5" s="5">
        <v>1.4735651377777783</v>
      </c>
      <c r="G5" s="5">
        <v>14.815323751111109</v>
      </c>
      <c r="H5" s="6">
        <v>125</v>
      </c>
      <c r="I5" s="6">
        <v>120</v>
      </c>
      <c r="J5" s="6">
        <v>110</v>
      </c>
      <c r="K5" s="6">
        <v>100</v>
      </c>
      <c r="L5" s="7">
        <f>(H5-J5)/(H5+J5)*100</f>
        <v>6.3829787234042552</v>
      </c>
      <c r="M5" s="7">
        <f>(I5-K5)/(I5+K5)*100</f>
        <v>9.0909090909090917</v>
      </c>
    </row>
    <row r="6" spans="1:13" x14ac:dyDescent="0.25">
      <c r="A6" s="21">
        <v>2</v>
      </c>
      <c r="B6" s="5">
        <v>16.908333333333335</v>
      </c>
      <c r="C6" s="6">
        <v>157</v>
      </c>
      <c r="D6" s="6">
        <v>39.5</v>
      </c>
      <c r="E6" s="5">
        <v>13.697416470611223</v>
      </c>
      <c r="F6" s="5">
        <v>1.5895131433333338</v>
      </c>
      <c r="G6" s="5">
        <v>15.31882019</v>
      </c>
      <c r="H6" s="6">
        <v>100</v>
      </c>
      <c r="I6" s="6">
        <v>110</v>
      </c>
      <c r="J6" s="6">
        <v>108</v>
      </c>
      <c r="K6" s="6">
        <v>100</v>
      </c>
      <c r="L6" s="7">
        <f t="shared" ref="L6:L34" si="0">(H6-J6)/(H6+J6)*100</f>
        <v>-3.8461538461538463</v>
      </c>
      <c r="M6" s="7">
        <f t="shared" ref="M6:M34" si="1">(I6-K6)/(I6+K6)*100</f>
        <v>4.7619047619047619</v>
      </c>
    </row>
    <row r="7" spans="1:13" x14ac:dyDescent="0.25">
      <c r="A7" s="21">
        <v>3</v>
      </c>
      <c r="B7" s="5">
        <v>16</v>
      </c>
      <c r="C7" s="6">
        <v>152</v>
      </c>
      <c r="D7" s="6">
        <v>41.7</v>
      </c>
      <c r="E7" s="5">
        <v>9.8967540332086088</v>
      </c>
      <c r="F7" s="5">
        <v>0.78536280000000058</v>
      </c>
      <c r="G7" s="5">
        <v>15.214637199999999</v>
      </c>
      <c r="H7" s="6">
        <v>110</v>
      </c>
      <c r="I7" s="6">
        <v>110</v>
      </c>
      <c r="J7" s="6">
        <v>108</v>
      </c>
      <c r="K7" s="6">
        <v>100</v>
      </c>
      <c r="L7" s="7">
        <f t="shared" si="0"/>
        <v>0.91743119266055051</v>
      </c>
      <c r="M7" s="7">
        <f t="shared" si="1"/>
        <v>4.7619047619047619</v>
      </c>
    </row>
    <row r="8" spans="1:13" x14ac:dyDescent="0.25">
      <c r="A8" s="22">
        <v>4</v>
      </c>
      <c r="B8" s="5">
        <v>16.608333333333334</v>
      </c>
      <c r="C8" s="6">
        <v>164</v>
      </c>
      <c r="D8" s="6">
        <v>45.9</v>
      </c>
      <c r="E8" s="5">
        <v>14.4656557557703</v>
      </c>
      <c r="F8" s="5">
        <v>1.8393407066666674</v>
      </c>
      <c r="G8" s="5">
        <v>14.768992626666666</v>
      </c>
      <c r="H8" s="6">
        <v>80</v>
      </c>
      <c r="I8" s="6">
        <v>86</v>
      </c>
      <c r="J8" s="6">
        <v>117</v>
      </c>
      <c r="K8" s="6">
        <v>120</v>
      </c>
      <c r="L8" s="7">
        <f t="shared" si="0"/>
        <v>-18.781725888324875</v>
      </c>
      <c r="M8" s="7">
        <f t="shared" si="1"/>
        <v>-16.50485436893204</v>
      </c>
    </row>
    <row r="9" spans="1:13" x14ac:dyDescent="0.25">
      <c r="A9" s="21">
        <v>5</v>
      </c>
      <c r="B9" s="5">
        <v>16.241666666666667</v>
      </c>
      <c r="C9" s="6">
        <v>146</v>
      </c>
      <c r="D9" s="6">
        <v>32</v>
      </c>
      <c r="E9" s="5">
        <v>10.113188676717549</v>
      </c>
      <c r="F9" s="5">
        <v>0.56602991333333375</v>
      </c>
      <c r="G9" s="5">
        <v>15.675636753333333</v>
      </c>
      <c r="H9" s="6">
        <v>100</v>
      </c>
      <c r="I9" s="6">
        <v>102</v>
      </c>
      <c r="J9" s="6">
        <v>109</v>
      </c>
      <c r="K9" s="6">
        <v>100</v>
      </c>
      <c r="L9" s="7">
        <f t="shared" si="0"/>
        <v>-4.3062200956937797</v>
      </c>
      <c r="M9" s="7">
        <f t="shared" si="1"/>
        <v>0.99009900990099009</v>
      </c>
    </row>
    <row r="10" spans="1:13" x14ac:dyDescent="0.25">
      <c r="A10" s="21">
        <v>6</v>
      </c>
      <c r="B10" s="5">
        <v>16.466666666666665</v>
      </c>
      <c r="C10" s="6">
        <v>142</v>
      </c>
      <c r="D10" s="6">
        <v>38.299999999999997</v>
      </c>
      <c r="E10" s="5">
        <v>13.12853660203394</v>
      </c>
      <c r="F10" s="5">
        <v>0.44676050666666622</v>
      </c>
      <c r="G10" s="5">
        <v>16.019906159999998</v>
      </c>
      <c r="H10" s="6">
        <v>100</v>
      </c>
      <c r="I10" s="6">
        <v>95</v>
      </c>
      <c r="J10" s="6">
        <v>104</v>
      </c>
      <c r="K10" s="6">
        <v>105</v>
      </c>
      <c r="L10" s="7">
        <f t="shared" si="0"/>
        <v>-1.9607843137254901</v>
      </c>
      <c r="M10" s="7">
        <f t="shared" si="1"/>
        <v>-5</v>
      </c>
    </row>
    <row r="11" spans="1:13" x14ac:dyDescent="0.25">
      <c r="A11" s="21">
        <v>7</v>
      </c>
      <c r="B11" s="5">
        <v>16.566666666666666</v>
      </c>
      <c r="C11" s="6">
        <v>143</v>
      </c>
      <c r="D11" s="6">
        <v>38.4</v>
      </c>
      <c r="E11" s="5">
        <v>1.5361117141417999</v>
      </c>
      <c r="F11" s="5">
        <v>0.55790201333333389</v>
      </c>
      <c r="G11" s="5">
        <v>16.008764653333333</v>
      </c>
      <c r="H11" s="6">
        <v>120</v>
      </c>
      <c r="I11" s="6">
        <v>120</v>
      </c>
      <c r="J11" s="6">
        <v>111</v>
      </c>
      <c r="K11" s="6">
        <v>110</v>
      </c>
      <c r="L11" s="7">
        <f t="shared" si="0"/>
        <v>3.8961038961038961</v>
      </c>
      <c r="M11" s="7">
        <f t="shared" si="1"/>
        <v>4.3478260869565215</v>
      </c>
    </row>
    <row r="12" spans="1:13" x14ac:dyDescent="0.25">
      <c r="A12" s="21">
        <v>8</v>
      </c>
      <c r="B12" s="5">
        <v>16.45</v>
      </c>
      <c r="C12" s="6">
        <v>159</v>
      </c>
      <c r="D12" s="6">
        <v>47.5</v>
      </c>
      <c r="E12" s="5">
        <v>16.096932155085511</v>
      </c>
      <c r="F12" s="5">
        <v>1.4484188199999997</v>
      </c>
      <c r="G12" s="5">
        <v>15.001581179999999</v>
      </c>
      <c r="H12" s="6">
        <v>80</v>
      </c>
      <c r="I12" s="6">
        <v>83</v>
      </c>
      <c r="J12" s="6">
        <v>112</v>
      </c>
      <c r="K12" s="6">
        <v>115</v>
      </c>
      <c r="L12" s="7">
        <f t="shared" si="0"/>
        <v>-16.666666666666664</v>
      </c>
      <c r="M12" s="7">
        <f t="shared" si="1"/>
        <v>-16.161616161616163</v>
      </c>
    </row>
    <row r="13" spans="1:13" x14ac:dyDescent="0.25">
      <c r="A13" s="21">
        <v>9</v>
      </c>
      <c r="B13" s="5">
        <v>16.627777777777776</v>
      </c>
      <c r="C13" s="6">
        <v>163</v>
      </c>
      <c r="D13" s="6">
        <v>44.7</v>
      </c>
      <c r="E13" s="5">
        <v>13.045002382349253</v>
      </c>
      <c r="F13" s="5">
        <v>1.7907940644444436</v>
      </c>
      <c r="G13" s="5">
        <v>14.836983713333332</v>
      </c>
      <c r="H13" s="6">
        <v>120</v>
      </c>
      <c r="I13" s="6">
        <v>117</v>
      </c>
      <c r="J13" s="6">
        <v>107</v>
      </c>
      <c r="K13" s="6">
        <v>100</v>
      </c>
      <c r="L13" s="7">
        <f t="shared" si="0"/>
        <v>5.7268722466960353</v>
      </c>
      <c r="M13" s="7">
        <f t="shared" si="1"/>
        <v>7.8341013824884786</v>
      </c>
    </row>
    <row r="14" spans="1:13" x14ac:dyDescent="0.25">
      <c r="A14" s="21">
        <v>10</v>
      </c>
      <c r="B14" s="5">
        <v>16.486111111111111</v>
      </c>
      <c r="C14" s="6">
        <v>156</v>
      </c>
      <c r="D14" s="6">
        <v>45.3</v>
      </c>
      <c r="E14" s="5">
        <v>17.871487701806416</v>
      </c>
      <c r="F14" s="5">
        <v>1.2904967333333319</v>
      </c>
      <c r="G14" s="5">
        <v>15.19561437777778</v>
      </c>
      <c r="H14" s="6">
        <v>105</v>
      </c>
      <c r="I14" s="6">
        <v>105</v>
      </c>
      <c r="J14" s="6">
        <v>113</v>
      </c>
      <c r="K14" s="6">
        <v>110</v>
      </c>
      <c r="L14" s="7">
        <f t="shared" si="0"/>
        <v>-3.669724770642202</v>
      </c>
      <c r="M14" s="7">
        <f t="shared" si="1"/>
        <v>-2.3255813953488373</v>
      </c>
    </row>
    <row r="15" spans="1:13" x14ac:dyDescent="0.25">
      <c r="A15" s="21">
        <v>11</v>
      </c>
      <c r="B15" s="5">
        <v>16.658333333333335</v>
      </c>
      <c r="C15" s="6">
        <v>146</v>
      </c>
      <c r="D15" s="6">
        <v>27.4</v>
      </c>
      <c r="E15" s="5">
        <v>8.9893756851625071</v>
      </c>
      <c r="F15" s="5">
        <v>0.78578424666666802</v>
      </c>
      <c r="G15" s="5">
        <v>15.872549086666666</v>
      </c>
      <c r="H15" s="6">
        <v>110</v>
      </c>
      <c r="I15" s="6">
        <v>110</v>
      </c>
      <c r="J15" s="6">
        <v>97</v>
      </c>
      <c r="K15" s="6">
        <v>100</v>
      </c>
      <c r="L15" s="7">
        <f t="shared" si="0"/>
        <v>6.2801932367149762</v>
      </c>
      <c r="M15" s="7">
        <f t="shared" si="1"/>
        <v>4.7619047619047619</v>
      </c>
    </row>
    <row r="16" spans="1:13" x14ac:dyDescent="0.25">
      <c r="A16" s="21">
        <v>12</v>
      </c>
      <c r="B16" s="5">
        <v>16.769444444444446</v>
      </c>
      <c r="C16" s="6">
        <v>150</v>
      </c>
      <c r="D16" s="6">
        <v>36.200000000000003</v>
      </c>
      <c r="E16" s="5">
        <v>6.3625970335989734</v>
      </c>
      <c r="F16" s="5">
        <v>1.086697166666668</v>
      </c>
      <c r="G16" s="5">
        <v>15.682747277777779</v>
      </c>
      <c r="H16" s="6">
        <v>115</v>
      </c>
      <c r="I16" s="6">
        <v>103</v>
      </c>
      <c r="J16" s="6">
        <v>107</v>
      </c>
      <c r="K16" s="6">
        <v>100</v>
      </c>
      <c r="L16" s="7">
        <f t="shared" si="0"/>
        <v>3.6036036036036037</v>
      </c>
      <c r="M16" s="7">
        <f t="shared" si="1"/>
        <v>1.4778325123152709</v>
      </c>
    </row>
    <row r="17" spans="1:13" x14ac:dyDescent="0.25">
      <c r="A17" s="22">
        <v>13</v>
      </c>
      <c r="B17" s="5">
        <v>16.475000000000001</v>
      </c>
      <c r="C17" s="6">
        <v>152</v>
      </c>
      <c r="D17" s="6">
        <v>38.1</v>
      </c>
      <c r="E17" s="5">
        <v>11.090705119934562</v>
      </c>
      <c r="F17" s="5">
        <v>1.0461780799999998</v>
      </c>
      <c r="G17" s="5">
        <v>15.428821920000001</v>
      </c>
      <c r="H17" s="6">
        <v>100</v>
      </c>
      <c r="I17" s="6">
        <v>98</v>
      </c>
      <c r="J17" s="6">
        <v>96</v>
      </c>
      <c r="K17" s="6">
        <v>100</v>
      </c>
      <c r="L17" s="7">
        <f t="shared" si="0"/>
        <v>2.0408163265306123</v>
      </c>
      <c r="M17" s="7">
        <f t="shared" si="1"/>
        <v>-1.0101010101010102</v>
      </c>
    </row>
    <row r="18" spans="1:13" x14ac:dyDescent="0.25">
      <c r="A18" s="21">
        <v>14</v>
      </c>
      <c r="B18" s="5">
        <v>16.413888888888888</v>
      </c>
      <c r="C18" s="6">
        <v>151</v>
      </c>
      <c r="D18" s="6">
        <v>43.1</v>
      </c>
      <c r="E18" s="5">
        <v>16.031885121887512</v>
      </c>
      <c r="F18" s="5">
        <v>0.95332936555555481</v>
      </c>
      <c r="G18" s="5">
        <v>15.460559523333334</v>
      </c>
      <c r="H18" s="6">
        <v>110</v>
      </c>
      <c r="I18" s="6">
        <v>100</v>
      </c>
      <c r="J18" s="6">
        <v>103</v>
      </c>
      <c r="K18" s="6">
        <v>100</v>
      </c>
      <c r="L18" s="7">
        <f t="shared" si="0"/>
        <v>3.286384976525822</v>
      </c>
      <c r="M18" s="7">
        <f t="shared" si="1"/>
        <v>0</v>
      </c>
    </row>
    <row r="19" spans="1:13" x14ac:dyDescent="0.25">
      <c r="A19" s="22">
        <v>15</v>
      </c>
      <c r="B19" s="5">
        <v>16.877777777777776</v>
      </c>
      <c r="C19" s="6">
        <v>156</v>
      </c>
      <c r="D19" s="6">
        <v>35.700000000000003</v>
      </c>
      <c r="E19" s="5">
        <v>14.087732666303573</v>
      </c>
      <c r="F19" s="5">
        <v>1.5112143733333321</v>
      </c>
      <c r="G19" s="5">
        <v>15.366563404444445</v>
      </c>
      <c r="H19" s="6">
        <v>110</v>
      </c>
      <c r="I19" s="6">
        <v>108</v>
      </c>
      <c r="J19" s="6">
        <v>119</v>
      </c>
      <c r="K19" s="6">
        <v>120</v>
      </c>
      <c r="L19" s="7">
        <f t="shared" si="0"/>
        <v>-3.9301310043668125</v>
      </c>
      <c r="M19" s="7">
        <f t="shared" si="1"/>
        <v>-5.2631578947368416</v>
      </c>
    </row>
    <row r="20" spans="1:13" x14ac:dyDescent="0.25">
      <c r="A20" s="22">
        <v>16</v>
      </c>
      <c r="B20" s="5">
        <v>16.177777777777777</v>
      </c>
      <c r="C20" s="6">
        <v>159</v>
      </c>
      <c r="D20" s="6">
        <v>36.700000000000003</v>
      </c>
      <c r="E20" s="5">
        <v>10.790599037006018</v>
      </c>
      <c r="F20" s="5">
        <v>1.2920621066666653</v>
      </c>
      <c r="G20" s="5">
        <v>14.885715671111111</v>
      </c>
      <c r="H20" s="6">
        <v>110</v>
      </c>
      <c r="I20" s="6">
        <v>110</v>
      </c>
      <c r="J20" s="6">
        <v>111</v>
      </c>
      <c r="K20" s="6">
        <v>105</v>
      </c>
      <c r="L20" s="7">
        <f t="shared" si="0"/>
        <v>-0.45248868778280549</v>
      </c>
      <c r="M20" s="7">
        <f t="shared" si="1"/>
        <v>2.3255813953488373</v>
      </c>
    </row>
    <row r="21" spans="1:13" x14ac:dyDescent="0.25">
      <c r="A21" s="21">
        <v>17</v>
      </c>
      <c r="B21" s="5">
        <v>16.380555555555556</v>
      </c>
      <c r="C21" s="6">
        <v>162</v>
      </c>
      <c r="D21" s="6">
        <v>51.6</v>
      </c>
      <c r="E21" s="5">
        <v>15.5323610275967</v>
      </c>
      <c r="F21" s="5">
        <v>1.5860512600000005</v>
      </c>
      <c r="G21" s="5">
        <v>14.794504295555555</v>
      </c>
      <c r="H21" s="6">
        <v>105</v>
      </c>
      <c r="I21" s="6">
        <v>110</v>
      </c>
      <c r="J21" s="6">
        <v>97</v>
      </c>
      <c r="K21" s="6">
        <v>90</v>
      </c>
      <c r="L21" s="7">
        <f t="shared" si="0"/>
        <v>3.9603960396039604</v>
      </c>
      <c r="M21" s="7">
        <f t="shared" si="1"/>
        <v>10</v>
      </c>
    </row>
    <row r="22" spans="1:13" x14ac:dyDescent="0.25">
      <c r="A22" s="21">
        <v>18</v>
      </c>
      <c r="B22" s="5">
        <v>16.530555555555555</v>
      </c>
      <c r="C22" s="6">
        <v>153</v>
      </c>
      <c r="D22" s="6">
        <v>38.799999999999997</v>
      </c>
      <c r="E22" s="5">
        <v>13.971975733454201</v>
      </c>
      <c r="F22" s="5">
        <v>1.1363977699999994</v>
      </c>
      <c r="G22" s="5">
        <v>15.394157785555556</v>
      </c>
      <c r="H22" s="6">
        <v>110</v>
      </c>
      <c r="I22" s="6">
        <v>106</v>
      </c>
      <c r="J22" s="6">
        <v>107</v>
      </c>
      <c r="K22" s="6">
        <v>100</v>
      </c>
      <c r="L22" s="7">
        <f t="shared" si="0"/>
        <v>1.3824884792626728</v>
      </c>
      <c r="M22" s="7">
        <f t="shared" si="1"/>
        <v>2.912621359223301</v>
      </c>
    </row>
    <row r="23" spans="1:13" x14ac:dyDescent="0.25">
      <c r="A23" s="21">
        <v>19</v>
      </c>
      <c r="B23" s="5">
        <v>16.752777777777776</v>
      </c>
      <c r="C23" s="6">
        <v>153</v>
      </c>
      <c r="D23" s="6">
        <v>31.4</v>
      </c>
      <c r="E23" s="5">
        <v>9.3377979479943249</v>
      </c>
      <c r="F23" s="5">
        <v>1.2592193699999994</v>
      </c>
      <c r="G23" s="5">
        <v>15.493558407777776</v>
      </c>
      <c r="H23" s="6">
        <v>100</v>
      </c>
      <c r="I23" s="6">
        <v>95</v>
      </c>
      <c r="J23" s="6">
        <v>94</v>
      </c>
      <c r="K23" s="6">
        <v>100</v>
      </c>
      <c r="L23" s="7">
        <f t="shared" si="0"/>
        <v>3.0927835051546393</v>
      </c>
      <c r="M23" s="7">
        <f t="shared" si="1"/>
        <v>-2.5641025641025639</v>
      </c>
    </row>
    <row r="24" spans="1:13" x14ac:dyDescent="0.25">
      <c r="A24" s="21">
        <v>20</v>
      </c>
      <c r="B24" s="5">
        <v>16.705555555555556</v>
      </c>
      <c r="C24" s="6">
        <v>163</v>
      </c>
      <c r="D24" s="6">
        <v>36.9</v>
      </c>
      <c r="E24" s="5">
        <v>9.9512327436527954</v>
      </c>
      <c r="F24" s="5">
        <v>1.8365912688888892</v>
      </c>
      <c r="G24" s="5">
        <v>14.868964286666667</v>
      </c>
      <c r="H24" s="6">
        <v>135</v>
      </c>
      <c r="I24" s="6">
        <v>132</v>
      </c>
      <c r="J24" s="6">
        <v>104</v>
      </c>
      <c r="K24" s="6">
        <v>110</v>
      </c>
      <c r="L24" s="7">
        <f t="shared" si="0"/>
        <v>12.97071129707113</v>
      </c>
      <c r="M24" s="7">
        <f t="shared" si="1"/>
        <v>9.0909090909090917</v>
      </c>
    </row>
    <row r="25" spans="1:13" x14ac:dyDescent="0.25">
      <c r="A25" s="21">
        <v>21</v>
      </c>
      <c r="B25" s="5">
        <v>16.222222222222221</v>
      </c>
      <c r="C25" s="6">
        <v>153</v>
      </c>
      <c r="D25" s="6">
        <v>37.299999999999997</v>
      </c>
      <c r="E25" s="5">
        <v>12.618305176344009</v>
      </c>
      <c r="F25" s="5">
        <v>0.96598279999999992</v>
      </c>
      <c r="G25" s="5">
        <v>15.256239422222222</v>
      </c>
      <c r="H25" s="6">
        <v>100</v>
      </c>
      <c r="I25" s="6">
        <v>100</v>
      </c>
      <c r="J25" s="6">
        <v>89</v>
      </c>
      <c r="K25" s="6">
        <v>90</v>
      </c>
      <c r="L25" s="7">
        <f t="shared" si="0"/>
        <v>5.8201058201058196</v>
      </c>
      <c r="M25" s="7">
        <f t="shared" si="1"/>
        <v>5.2631578947368416</v>
      </c>
    </row>
    <row r="26" spans="1:13" x14ac:dyDescent="0.25">
      <c r="A26" s="21">
        <v>22</v>
      </c>
      <c r="B26" s="5">
        <v>16.552777777777777</v>
      </c>
      <c r="C26" s="6">
        <v>158</v>
      </c>
      <c r="D26" s="6">
        <v>40.799999999999997</v>
      </c>
      <c r="E26" s="5">
        <v>9.6763111137279694</v>
      </c>
      <c r="F26" s="5">
        <v>1.4476562022222206</v>
      </c>
      <c r="G26" s="5">
        <v>15.105121575555557</v>
      </c>
      <c r="H26" s="6">
        <v>60</v>
      </c>
      <c r="I26" s="6">
        <v>65</v>
      </c>
      <c r="J26" s="6">
        <v>82</v>
      </c>
      <c r="K26" s="6">
        <v>90</v>
      </c>
      <c r="L26" s="7">
        <f t="shared" si="0"/>
        <v>-15.492957746478872</v>
      </c>
      <c r="M26" s="7">
        <f t="shared" si="1"/>
        <v>-16.129032258064516</v>
      </c>
    </row>
    <row r="27" spans="1:13" x14ac:dyDescent="0.25">
      <c r="A27" s="21">
        <v>23</v>
      </c>
      <c r="B27" s="5">
        <v>17.850000000000001</v>
      </c>
      <c r="C27" s="6">
        <v>155</v>
      </c>
      <c r="D27" s="6">
        <v>31.1</v>
      </c>
      <c r="E27" s="5">
        <v>7.6827120585894733</v>
      </c>
      <c r="F27" s="5">
        <v>1.9946136999999995</v>
      </c>
      <c r="G27" s="5">
        <v>15.855386300000003</v>
      </c>
      <c r="H27" s="6">
        <v>120</v>
      </c>
      <c r="I27" s="6">
        <v>110</v>
      </c>
      <c r="J27" s="6">
        <v>103</v>
      </c>
      <c r="K27" s="6">
        <v>100</v>
      </c>
      <c r="L27" s="7">
        <f t="shared" si="0"/>
        <v>7.623318385650224</v>
      </c>
      <c r="M27" s="7">
        <f t="shared" si="1"/>
        <v>4.7619047619047619</v>
      </c>
    </row>
    <row r="28" spans="1:13" x14ac:dyDescent="0.25">
      <c r="A28" s="21">
        <v>24</v>
      </c>
      <c r="B28" s="5">
        <v>16.105555555555554</v>
      </c>
      <c r="C28" s="6">
        <v>145</v>
      </c>
      <c r="D28" s="6">
        <v>28.8</v>
      </c>
      <c r="E28" s="5">
        <v>8.0070802880688632</v>
      </c>
      <c r="F28" s="5">
        <v>0.4360637888888883</v>
      </c>
      <c r="G28" s="5">
        <v>15.669491766666667</v>
      </c>
      <c r="H28" s="6">
        <v>110</v>
      </c>
      <c r="I28" s="6">
        <v>100</v>
      </c>
      <c r="J28" s="6">
        <v>90</v>
      </c>
      <c r="K28" s="6">
        <v>100</v>
      </c>
      <c r="L28" s="7">
        <f t="shared" si="0"/>
        <v>10</v>
      </c>
      <c r="M28" s="7">
        <f t="shared" si="1"/>
        <v>0</v>
      </c>
    </row>
    <row r="29" spans="1:13" x14ac:dyDescent="0.25">
      <c r="A29" s="21">
        <v>25</v>
      </c>
      <c r="B29" s="5">
        <v>16.211111111111112</v>
      </c>
      <c r="C29" s="6">
        <v>153</v>
      </c>
      <c r="D29" s="6">
        <v>35.700000000000003</v>
      </c>
      <c r="E29" s="5">
        <v>8.1975415905844429</v>
      </c>
      <c r="F29" s="5">
        <v>0.9598417200000009</v>
      </c>
      <c r="G29" s="5">
        <v>15.251269391111112</v>
      </c>
      <c r="H29" s="6">
        <v>110</v>
      </c>
      <c r="I29" s="6">
        <v>100</v>
      </c>
      <c r="J29" s="6">
        <v>108</v>
      </c>
      <c r="K29" s="6">
        <v>115</v>
      </c>
      <c r="L29" s="7">
        <f t="shared" si="0"/>
        <v>0.91743119266055051</v>
      </c>
      <c r="M29" s="7">
        <f t="shared" si="1"/>
        <v>-6.9767441860465116</v>
      </c>
    </row>
    <row r="30" spans="1:13" x14ac:dyDescent="0.25">
      <c r="A30" s="21">
        <v>26</v>
      </c>
      <c r="B30" s="5">
        <v>16.502777777777776</v>
      </c>
      <c r="C30" s="6">
        <v>159</v>
      </c>
      <c r="D30" s="6">
        <v>43.6</v>
      </c>
      <c r="E30" s="5">
        <v>10.841145089407647</v>
      </c>
      <c r="F30" s="5">
        <v>1.4787328766666663</v>
      </c>
      <c r="G30" s="5">
        <v>15.024044901111111</v>
      </c>
      <c r="H30" s="6">
        <v>70</v>
      </c>
      <c r="I30" s="6">
        <v>80</v>
      </c>
      <c r="J30" s="6">
        <v>85</v>
      </c>
      <c r="K30" s="6">
        <v>90</v>
      </c>
      <c r="L30" s="7">
        <f t="shared" si="0"/>
        <v>-9.67741935483871</v>
      </c>
      <c r="M30" s="7">
        <f t="shared" si="1"/>
        <v>-5.8823529411764701</v>
      </c>
    </row>
    <row r="31" spans="1:13" x14ac:dyDescent="0.25">
      <c r="A31" s="22">
        <v>27</v>
      </c>
      <c r="B31" s="5">
        <v>16.286111111111111</v>
      </c>
      <c r="C31" s="6">
        <v>155</v>
      </c>
      <c r="D31" s="6">
        <v>46.3</v>
      </c>
      <c r="E31" s="5">
        <v>12.354746569535067</v>
      </c>
      <c r="F31" s="5">
        <v>1.118957905555555</v>
      </c>
      <c r="G31" s="5">
        <v>15.167153205555557</v>
      </c>
      <c r="H31" s="6">
        <v>90</v>
      </c>
      <c r="I31" s="6">
        <v>100</v>
      </c>
      <c r="J31" s="6">
        <v>98</v>
      </c>
      <c r="K31" s="6">
        <v>105</v>
      </c>
      <c r="L31" s="7">
        <f t="shared" si="0"/>
        <v>-4.2553191489361701</v>
      </c>
      <c r="M31" s="7">
        <f t="shared" si="1"/>
        <v>-2.4390243902439024</v>
      </c>
    </row>
    <row r="32" spans="1:13" x14ac:dyDescent="0.25">
      <c r="A32" s="21">
        <v>28</v>
      </c>
      <c r="B32" s="5">
        <v>16.252777777777776</v>
      </c>
      <c r="C32" s="6">
        <v>160</v>
      </c>
      <c r="D32" s="6">
        <v>47.8</v>
      </c>
      <c r="E32" s="5">
        <v>9.6763111137279694</v>
      </c>
      <c r="F32" s="5">
        <v>1.3938515111111114</v>
      </c>
      <c r="G32" s="5">
        <v>14.858926266666664</v>
      </c>
      <c r="H32" s="6">
        <v>100</v>
      </c>
      <c r="I32" s="6">
        <v>90</v>
      </c>
      <c r="J32" s="6">
        <v>105</v>
      </c>
      <c r="K32" s="6">
        <v>110</v>
      </c>
      <c r="L32" s="7">
        <f t="shared" si="0"/>
        <v>-2.4390243902439024</v>
      </c>
      <c r="M32" s="7">
        <f t="shared" si="1"/>
        <v>-10</v>
      </c>
    </row>
    <row r="33" spans="1:13" x14ac:dyDescent="0.25">
      <c r="A33" s="21">
        <v>30</v>
      </c>
      <c r="B33" s="5">
        <v>16.649999999999999</v>
      </c>
      <c r="C33" s="6">
        <v>146</v>
      </c>
      <c r="D33" s="6">
        <v>37.200000000000003</v>
      </c>
      <c r="E33" s="5">
        <v>8.9893756851625071</v>
      </c>
      <c r="F33" s="5">
        <v>0.78138915999999892</v>
      </c>
      <c r="G33" s="5">
        <v>15.868610839999999</v>
      </c>
      <c r="H33" s="6">
        <v>70</v>
      </c>
      <c r="I33" s="6">
        <v>75</v>
      </c>
      <c r="J33" s="6">
        <v>74</v>
      </c>
      <c r="K33" s="6">
        <v>80</v>
      </c>
      <c r="L33" s="7">
        <f t="shared" si="0"/>
        <v>-2.7777777777777777</v>
      </c>
      <c r="M33" s="7">
        <f t="shared" si="1"/>
        <v>-3.225806451612903</v>
      </c>
    </row>
    <row r="34" spans="1:13" x14ac:dyDescent="0.25">
      <c r="A34" s="3">
        <v>31</v>
      </c>
      <c r="B34" s="5">
        <v>16.31111111111111</v>
      </c>
      <c r="C34" s="6">
        <v>142</v>
      </c>
      <c r="D34" s="6">
        <v>39.700000000000003</v>
      </c>
      <c r="E34" s="5">
        <v>6.8</v>
      </c>
      <c r="F34" s="5">
        <v>0.36696660444444351</v>
      </c>
      <c r="G34" s="5">
        <v>15.944144506666667</v>
      </c>
      <c r="H34" s="6">
        <v>50</v>
      </c>
      <c r="I34" s="6">
        <v>57</v>
      </c>
      <c r="J34" s="6">
        <v>77</v>
      </c>
      <c r="K34" s="6">
        <v>80</v>
      </c>
      <c r="L34" s="7">
        <f t="shared" si="0"/>
        <v>-21.259842519685041</v>
      </c>
      <c r="M34" s="7">
        <f t="shared" si="1"/>
        <v>-16.788321167883211</v>
      </c>
    </row>
    <row r="35" spans="1:13" x14ac:dyDescent="0.25">
      <c r="A35" s="3" t="s">
        <v>17</v>
      </c>
      <c r="B35" s="24">
        <f>AVERAGE(B5:B34)</f>
        <v>16.511018518518522</v>
      </c>
      <c r="C35" s="24">
        <f t="shared" ref="C35:M35" si="2">AVERAGE(C5:C34)</f>
        <v>153.80000000000001</v>
      </c>
      <c r="D35" s="24">
        <f t="shared" si="2"/>
        <v>39.549999999999997</v>
      </c>
      <c r="E35" s="24">
        <f t="shared" si="2"/>
        <v>10.970041124732658</v>
      </c>
      <c r="F35" s="24">
        <f t="shared" si="2"/>
        <v>1.1741921705185179</v>
      </c>
      <c r="G35" s="24">
        <f t="shared" si="2"/>
        <v>15.336826347999997</v>
      </c>
      <c r="H35" s="24">
        <f t="shared" si="2"/>
        <v>100.83333333333333</v>
      </c>
      <c r="I35" s="24">
        <f t="shared" si="2"/>
        <v>99.9</v>
      </c>
      <c r="J35" s="24">
        <f t="shared" si="2"/>
        <v>101.5</v>
      </c>
      <c r="K35" s="24">
        <f t="shared" si="2"/>
        <v>101.5</v>
      </c>
      <c r="L35" s="24">
        <f t="shared" si="2"/>
        <v>-1.0538205763189399</v>
      </c>
      <c r="M35" s="24">
        <f t="shared" si="2"/>
        <v>-1.2630012639819166</v>
      </c>
    </row>
    <row r="36" spans="1:13" x14ac:dyDescent="0.25">
      <c r="A36" s="3" t="s">
        <v>18</v>
      </c>
      <c r="B36" s="24">
        <f>STDEV(B5:B34)</f>
        <v>0.33941411103292451</v>
      </c>
      <c r="C36" s="24">
        <f t="shared" ref="C36:M36" si="3">STDEV(C5:C34)</f>
        <v>6.535842820884719</v>
      </c>
      <c r="D36" s="24">
        <f t="shared" si="3"/>
        <v>6.0930005065167583</v>
      </c>
      <c r="E36" s="24">
        <f t="shared" si="3"/>
        <v>3.4810676625830776</v>
      </c>
      <c r="F36" s="24">
        <f t="shared" si="3"/>
        <v>0.45119233894607186</v>
      </c>
      <c r="G36" s="24">
        <f t="shared" si="3"/>
        <v>0.40060768767448274</v>
      </c>
      <c r="H36" s="24">
        <f t="shared" si="3"/>
        <v>19.390867621806855</v>
      </c>
      <c r="I36" s="24">
        <f t="shared" si="3"/>
        <v>16.176504886557787</v>
      </c>
      <c r="J36" s="24">
        <f t="shared" si="3"/>
        <v>11.419130953104004</v>
      </c>
      <c r="K36" s="24">
        <f t="shared" si="3"/>
        <v>9.9264536849078517</v>
      </c>
      <c r="L36" s="24">
        <f t="shared" si="3"/>
        <v>8.3586318212091424</v>
      </c>
      <c r="M36" s="24">
        <f t="shared" si="3"/>
        <v>7.8215172595593572</v>
      </c>
    </row>
  </sheetData>
  <mergeCells count="11">
    <mergeCell ref="F1:F4"/>
    <mergeCell ref="G1:G4"/>
    <mergeCell ref="H1:K1"/>
    <mergeCell ref="H2:K2"/>
    <mergeCell ref="H3:I3"/>
    <mergeCell ref="J3:K3"/>
    <mergeCell ref="A1:A4"/>
    <mergeCell ref="B1:B4"/>
    <mergeCell ref="C1:C4"/>
    <mergeCell ref="D1:D4"/>
    <mergeCell ref="E1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e-PHV</vt:lpstr>
      <vt:lpstr>Post-PH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kader</dc:creator>
  <cp:lastModifiedBy>asus</cp:lastModifiedBy>
  <cp:lastPrinted>2021-11-15T21:59:04Z</cp:lastPrinted>
  <dcterms:created xsi:type="dcterms:W3CDTF">2021-11-15T21:45:13Z</dcterms:created>
  <dcterms:modified xsi:type="dcterms:W3CDTF">2025-12-03T11:19:58Z</dcterms:modified>
</cp:coreProperties>
</file>